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9-B3文章\B3文章\第二次书写\B3文章整理2024.2.1\schedules tables\"/>
    </mc:Choice>
  </mc:AlternateContent>
  <xr:revisionPtr revIDLastSave="0" documentId="13_ncr:1_{584B165A-2B9D-4454-89AB-2A68C1C9D704}" xr6:coauthVersionLast="47" xr6:coauthVersionMax="47" xr10:uidLastSave="{00000000-0000-0000-0000-000000000000}"/>
  <bookViews>
    <workbookView xWindow="-104" yWindow="-104" windowWidth="20098" windowHeight="10795" xr2:uid="{00000000-000D-0000-FFFF-FFFF00000000}"/>
  </bookViews>
  <sheets>
    <sheet name="Drought stess 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6" i="1" l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60" uniqueCount="60">
  <si>
    <t>Gene name</t>
  </si>
  <si>
    <t>PgREM_01</t>
  </si>
  <si>
    <t>PgREM_02</t>
  </si>
  <si>
    <t>PgREM_03</t>
  </si>
  <si>
    <t>PgREM_04</t>
  </si>
  <si>
    <t>PgREM_06</t>
  </si>
  <si>
    <t>PgREM_07</t>
  </si>
  <si>
    <t>PgREM_09</t>
  </si>
  <si>
    <t>PgREM_12</t>
  </si>
  <si>
    <t>PgREM_14</t>
  </si>
  <si>
    <t>PgREM_16</t>
  </si>
  <si>
    <t>PgREM_18</t>
  </si>
  <si>
    <t>PgREM_19</t>
  </si>
  <si>
    <t>PgREM_21</t>
  </si>
  <si>
    <t>PgREM_22</t>
  </si>
  <si>
    <t>PgREM_24</t>
  </si>
  <si>
    <t>PgREM_25</t>
  </si>
  <si>
    <t>PgREM_26</t>
  </si>
  <si>
    <t>PgREM_29</t>
  </si>
  <si>
    <t>PgREM_30</t>
  </si>
  <si>
    <t>PgREM_31</t>
  </si>
  <si>
    <t>PgREM_32</t>
  </si>
  <si>
    <t>PgRAV_02</t>
  </si>
  <si>
    <t>PgRAV_06</t>
  </si>
  <si>
    <t>PgRAV_08</t>
  </si>
  <si>
    <t>PgRAV_10</t>
  </si>
  <si>
    <t>PgARF_01</t>
  </si>
  <si>
    <t>PgARF_02</t>
  </si>
  <si>
    <t>PgARF_03</t>
  </si>
  <si>
    <t>PgARF_04</t>
  </si>
  <si>
    <t>PgARF_05</t>
  </si>
  <si>
    <t>PgARF_06</t>
  </si>
  <si>
    <t>PgARF_07</t>
  </si>
  <si>
    <t>PgARF_08</t>
  </si>
  <si>
    <t>PgARF_09</t>
  </si>
  <si>
    <t>PgARF_10</t>
  </si>
  <si>
    <t>PgARF_11</t>
  </si>
  <si>
    <t>PgARF_12</t>
  </si>
  <si>
    <t>PgARF_13</t>
  </si>
  <si>
    <t>PgARF_14</t>
  </si>
  <si>
    <t>PgARF_15</t>
  </si>
  <si>
    <t>PgARF_16</t>
  </si>
  <si>
    <t>PgARF_17</t>
  </si>
  <si>
    <t>PgARF_18</t>
  </si>
  <si>
    <t>PgARF_19</t>
  </si>
  <si>
    <t>PgARF_20</t>
  </si>
  <si>
    <t>PgARF_21</t>
  </si>
  <si>
    <t>PgARF_22</t>
  </si>
  <si>
    <t>PgLAV_01</t>
  </si>
  <si>
    <t>PgLAV_02</t>
  </si>
  <si>
    <t>PgLAV_04</t>
  </si>
  <si>
    <t>PgLAV_05</t>
  </si>
  <si>
    <t>PgRAV_01</t>
    <phoneticPr fontId="2" type="noConversion"/>
  </si>
  <si>
    <t>PgRAV_03</t>
    <phoneticPr fontId="2" type="noConversion"/>
  </si>
  <si>
    <t>PgRAV_04</t>
    <phoneticPr fontId="2" type="noConversion"/>
  </si>
  <si>
    <t>dr-leaf-12h</t>
    <phoneticPr fontId="2" type="noConversion"/>
  </si>
  <si>
    <t>dr-leaf-48h</t>
    <phoneticPr fontId="2" type="noConversion"/>
  </si>
  <si>
    <t>dr-leaf-recovery</t>
    <phoneticPr fontId="2" type="noConversion"/>
  </si>
  <si>
    <t>dr-leaf-0h</t>
    <phoneticPr fontId="2" type="noConversion"/>
  </si>
  <si>
    <t>Supplementary Table 5 The list of mean FPKM values of PgB3s at different time points under drought treat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4" fillId="0" borderId="0" xfId="1" applyFont="1" applyAlignment="1">
      <alignment horizontal="center" vertical="center"/>
    </xf>
    <xf numFmtId="176" fontId="5" fillId="0" borderId="0" xfId="1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6"/>
  <sheetViews>
    <sheetView tabSelected="1" workbookViewId="0">
      <selection sqref="A1:E1"/>
    </sheetView>
  </sheetViews>
  <sheetFormatPr defaultRowHeight="14" x14ac:dyDescent="0.25"/>
  <cols>
    <col min="1" max="1" width="15.81640625" customWidth="1"/>
    <col min="2" max="2" width="18.36328125" style="1" customWidth="1"/>
    <col min="3" max="3" width="20.26953125" style="1" customWidth="1"/>
    <col min="4" max="4" width="23.08984375" style="1" customWidth="1"/>
    <col min="5" max="5" width="22.26953125" style="1" customWidth="1"/>
    <col min="6" max="6" width="15.54296875" customWidth="1"/>
  </cols>
  <sheetData>
    <row r="1" spans="1:5" x14ac:dyDescent="0.25">
      <c r="A1" s="6" t="s">
        <v>59</v>
      </c>
      <c r="B1" s="6"/>
      <c r="C1" s="6"/>
      <c r="D1" s="6"/>
      <c r="E1" s="6"/>
    </row>
    <row r="2" spans="1:5" x14ac:dyDescent="0.3">
      <c r="A2" s="2" t="s">
        <v>0</v>
      </c>
      <c r="B2" s="3" t="s">
        <v>58</v>
      </c>
      <c r="C2" s="3" t="s">
        <v>55</v>
      </c>
      <c r="D2" s="3" t="s">
        <v>56</v>
      </c>
      <c r="E2" s="3" t="s">
        <v>57</v>
      </c>
    </row>
    <row r="3" spans="1:5" x14ac:dyDescent="0.3">
      <c r="A3" s="2" t="s">
        <v>1</v>
      </c>
      <c r="B3" s="4">
        <v>5.4302333333333334E-2</v>
      </c>
      <c r="C3" s="4">
        <v>0</v>
      </c>
      <c r="D3" s="3">
        <f>AVERAGE(A3:C3)</f>
        <v>2.7151166666666667E-2</v>
      </c>
      <c r="E3" s="5">
        <f>AVERAGE(B3:D3)</f>
        <v>2.7151166666666667E-2</v>
      </c>
    </row>
    <row r="4" spans="1:5" x14ac:dyDescent="0.3">
      <c r="A4" s="2" t="s">
        <v>2</v>
      </c>
      <c r="B4" s="4">
        <v>1.4382590000000002</v>
      </c>
      <c r="C4" s="4">
        <v>2.9900603333333335</v>
      </c>
      <c r="D4" s="3">
        <f t="shared" ref="D4:E56" si="0">AVERAGE(A4:C4)</f>
        <v>2.2141596666666667</v>
      </c>
      <c r="E4" s="5">
        <f t="shared" si="0"/>
        <v>2.2141596666666667</v>
      </c>
    </row>
    <row r="5" spans="1:5" x14ac:dyDescent="0.3">
      <c r="A5" s="2" t="s">
        <v>3</v>
      </c>
      <c r="B5" s="4">
        <v>1.2947476666666666</v>
      </c>
      <c r="C5" s="4">
        <v>2.6692453333333339</v>
      </c>
      <c r="D5" s="3">
        <f t="shared" si="0"/>
        <v>1.9819965000000002</v>
      </c>
      <c r="E5" s="5">
        <f t="shared" si="0"/>
        <v>1.9819965000000002</v>
      </c>
    </row>
    <row r="6" spans="1:5" x14ac:dyDescent="0.3">
      <c r="A6" s="2" t="s">
        <v>4</v>
      </c>
      <c r="B6" s="4">
        <v>8.666533333333333E-2</v>
      </c>
      <c r="C6" s="4">
        <v>0.47727766666666666</v>
      </c>
      <c r="D6" s="3">
        <f t="shared" si="0"/>
        <v>0.28197149999999999</v>
      </c>
      <c r="E6" s="5">
        <f t="shared" si="0"/>
        <v>0.28197149999999999</v>
      </c>
    </row>
    <row r="7" spans="1:5" x14ac:dyDescent="0.3">
      <c r="A7" s="2" t="s">
        <v>5</v>
      </c>
      <c r="B7" s="4">
        <v>0</v>
      </c>
      <c r="C7" s="4">
        <v>4.9500999999999996E-2</v>
      </c>
      <c r="D7" s="3">
        <f t="shared" si="0"/>
        <v>2.4750499999999998E-2</v>
      </c>
      <c r="E7" s="5">
        <f t="shared" si="0"/>
        <v>2.4750499999999998E-2</v>
      </c>
    </row>
    <row r="8" spans="1:5" x14ac:dyDescent="0.3">
      <c r="A8" s="2" t="s">
        <v>6</v>
      </c>
      <c r="B8" s="4">
        <v>0.12750833333333333</v>
      </c>
      <c r="C8" s="4">
        <v>3.8653333333333331E-2</v>
      </c>
      <c r="D8" s="3">
        <f t="shared" si="0"/>
        <v>8.3080833333333326E-2</v>
      </c>
      <c r="E8" s="5">
        <f t="shared" si="0"/>
        <v>8.3080833333333326E-2</v>
      </c>
    </row>
    <row r="9" spans="1:5" x14ac:dyDescent="0.3">
      <c r="A9" s="2" t="s">
        <v>7</v>
      </c>
      <c r="B9" s="4">
        <v>1.1505253333333334</v>
      </c>
      <c r="C9" s="4">
        <v>1.4545983333333332</v>
      </c>
      <c r="D9" s="3">
        <f t="shared" si="0"/>
        <v>1.3025618333333333</v>
      </c>
      <c r="E9" s="5">
        <f t="shared" si="0"/>
        <v>1.3025618333333333</v>
      </c>
    </row>
    <row r="10" spans="1:5" x14ac:dyDescent="0.3">
      <c r="A10" s="2" t="s">
        <v>8</v>
      </c>
      <c r="B10" s="4">
        <v>0</v>
      </c>
      <c r="C10" s="4">
        <v>1.1098999999999999E-2</v>
      </c>
      <c r="D10" s="3">
        <f t="shared" si="0"/>
        <v>5.5494999999999997E-3</v>
      </c>
      <c r="E10" s="5">
        <f t="shared" si="0"/>
        <v>5.5494999999999997E-3</v>
      </c>
    </row>
    <row r="11" spans="1:5" x14ac:dyDescent="0.3">
      <c r="A11" s="2" t="s">
        <v>9</v>
      </c>
      <c r="B11" s="4">
        <v>2.8685000000000002E-2</v>
      </c>
      <c r="C11" s="4">
        <v>0.12688633333333332</v>
      </c>
      <c r="D11" s="3">
        <f t="shared" si="0"/>
        <v>7.778566666666667E-2</v>
      </c>
      <c r="E11" s="5">
        <f t="shared" si="0"/>
        <v>7.778566666666667E-2</v>
      </c>
    </row>
    <row r="12" spans="1:5" x14ac:dyDescent="0.3">
      <c r="A12" s="2" t="s">
        <v>10</v>
      </c>
      <c r="B12" s="4">
        <v>2.9554176666666669</v>
      </c>
      <c r="C12" s="4">
        <v>1.8236670000000001</v>
      </c>
      <c r="D12" s="3">
        <f t="shared" si="0"/>
        <v>2.3895423333333334</v>
      </c>
      <c r="E12" s="5">
        <f t="shared" si="0"/>
        <v>2.3895423333333334</v>
      </c>
    </row>
    <row r="13" spans="1:5" x14ac:dyDescent="0.3">
      <c r="A13" s="2" t="s">
        <v>11</v>
      </c>
      <c r="B13" s="4">
        <v>1.9189263333333333</v>
      </c>
      <c r="C13" s="4">
        <v>7.2529390000000005</v>
      </c>
      <c r="D13" s="3">
        <f t="shared" si="0"/>
        <v>4.5859326666666664</v>
      </c>
      <c r="E13" s="5">
        <f t="shared" si="0"/>
        <v>4.5859326666666664</v>
      </c>
    </row>
    <row r="14" spans="1:5" x14ac:dyDescent="0.3">
      <c r="A14" s="2" t="s">
        <v>12</v>
      </c>
      <c r="B14" s="4">
        <v>0</v>
      </c>
      <c r="C14" s="4">
        <v>4.5092333333333338E-2</v>
      </c>
      <c r="D14" s="3">
        <f t="shared" si="0"/>
        <v>2.2546166666666669E-2</v>
      </c>
      <c r="E14" s="5">
        <f t="shared" si="0"/>
        <v>2.2546166666666669E-2</v>
      </c>
    </row>
    <row r="15" spans="1:5" x14ac:dyDescent="0.3">
      <c r="A15" s="2" t="s">
        <v>13</v>
      </c>
      <c r="B15" s="4">
        <v>0</v>
      </c>
      <c r="C15" s="4">
        <v>9.5826666666666664E-3</v>
      </c>
      <c r="D15" s="3">
        <f t="shared" si="0"/>
        <v>4.7913333333333332E-3</v>
      </c>
      <c r="E15" s="5">
        <f t="shared" si="0"/>
        <v>4.7913333333333332E-3</v>
      </c>
    </row>
    <row r="16" spans="1:5" x14ac:dyDescent="0.3">
      <c r="A16" s="2" t="s">
        <v>14</v>
      </c>
      <c r="B16" s="4">
        <v>1.9773160000000001</v>
      </c>
      <c r="C16" s="4">
        <v>0.97881866666666661</v>
      </c>
      <c r="D16" s="3">
        <f t="shared" si="0"/>
        <v>1.4780673333333334</v>
      </c>
      <c r="E16" s="5">
        <f t="shared" si="0"/>
        <v>1.4780673333333334</v>
      </c>
    </row>
    <row r="17" spans="1:5" x14ac:dyDescent="0.3">
      <c r="A17" s="2" t="s">
        <v>15</v>
      </c>
      <c r="B17" s="4">
        <v>0</v>
      </c>
      <c r="C17" s="4">
        <v>1.3304000000000002E-2</v>
      </c>
      <c r="D17" s="3">
        <f t="shared" si="0"/>
        <v>6.6520000000000008E-3</v>
      </c>
      <c r="E17" s="5">
        <f t="shared" si="0"/>
        <v>6.6520000000000008E-3</v>
      </c>
    </row>
    <row r="18" spans="1:5" x14ac:dyDescent="0.3">
      <c r="A18" s="2" t="s">
        <v>16</v>
      </c>
      <c r="B18" s="4">
        <v>0</v>
      </c>
      <c r="C18" s="4">
        <v>0.33612700000000001</v>
      </c>
      <c r="D18" s="3">
        <f t="shared" si="0"/>
        <v>0.1680635</v>
      </c>
      <c r="E18" s="5">
        <f t="shared" si="0"/>
        <v>0.1680635</v>
      </c>
    </row>
    <row r="19" spans="1:5" x14ac:dyDescent="0.3">
      <c r="A19" s="2" t="s">
        <v>17</v>
      </c>
      <c r="B19" s="4">
        <v>0.83436633333333321</v>
      </c>
      <c r="C19" s="4">
        <v>1.136825</v>
      </c>
      <c r="D19" s="3">
        <f t="shared" si="0"/>
        <v>0.98559566666666654</v>
      </c>
      <c r="E19" s="5">
        <f t="shared" si="0"/>
        <v>0.98559566666666643</v>
      </c>
    </row>
    <row r="20" spans="1:5" x14ac:dyDescent="0.3">
      <c r="A20" s="2" t="s">
        <v>18</v>
      </c>
      <c r="B20" s="4">
        <v>2.9202603333333332</v>
      </c>
      <c r="C20" s="4">
        <v>1.9465103333333333</v>
      </c>
      <c r="D20" s="3">
        <f t="shared" si="0"/>
        <v>2.4333853333333333</v>
      </c>
      <c r="E20" s="5">
        <f t="shared" si="0"/>
        <v>2.4333853333333333</v>
      </c>
    </row>
    <row r="21" spans="1:5" x14ac:dyDescent="0.3">
      <c r="A21" s="2" t="s">
        <v>19</v>
      </c>
      <c r="B21" s="4">
        <v>1.4181210000000002</v>
      </c>
      <c r="C21" s="4">
        <v>2.8886116666666672</v>
      </c>
      <c r="D21" s="3">
        <f t="shared" si="0"/>
        <v>2.1533663333333335</v>
      </c>
      <c r="E21" s="5">
        <f t="shared" si="0"/>
        <v>2.1533663333333335</v>
      </c>
    </row>
    <row r="22" spans="1:5" x14ac:dyDescent="0.3">
      <c r="A22" s="2" t="s">
        <v>20</v>
      </c>
      <c r="B22" s="4">
        <v>3.699602333333333</v>
      </c>
      <c r="C22" s="4">
        <v>0.62807099999999993</v>
      </c>
      <c r="D22" s="3">
        <f t="shared" si="0"/>
        <v>2.1638366666666666</v>
      </c>
      <c r="E22" s="5">
        <f t="shared" si="0"/>
        <v>2.1638366666666666</v>
      </c>
    </row>
    <row r="23" spans="1:5" x14ac:dyDescent="0.3">
      <c r="A23" s="2" t="s">
        <v>21</v>
      </c>
      <c r="B23" s="4">
        <v>8.7058666666666659E-2</v>
      </c>
      <c r="C23" s="4">
        <v>0</v>
      </c>
      <c r="D23" s="3">
        <f t="shared" si="0"/>
        <v>4.352933333333333E-2</v>
      </c>
      <c r="E23" s="5">
        <f t="shared" si="0"/>
        <v>4.352933333333333E-2</v>
      </c>
    </row>
    <row r="24" spans="1:5" x14ac:dyDescent="0.3">
      <c r="A24" s="2" t="s">
        <v>52</v>
      </c>
      <c r="B24" s="4">
        <v>21.992304666666666</v>
      </c>
      <c r="C24" s="4">
        <v>9.5507183333333341</v>
      </c>
      <c r="D24" s="3">
        <f t="shared" si="0"/>
        <v>15.771511499999999</v>
      </c>
      <c r="E24" s="5">
        <f t="shared" si="0"/>
        <v>15.771511499999997</v>
      </c>
    </row>
    <row r="25" spans="1:5" x14ac:dyDescent="0.3">
      <c r="A25" s="2" t="s">
        <v>22</v>
      </c>
      <c r="B25" s="4">
        <v>0.73675400000000002</v>
      </c>
      <c r="C25" s="4">
        <v>1.842765</v>
      </c>
      <c r="D25" s="3">
        <f t="shared" si="0"/>
        <v>1.2897594999999999</v>
      </c>
      <c r="E25" s="5">
        <f t="shared" si="0"/>
        <v>1.2897594999999999</v>
      </c>
    </row>
    <row r="26" spans="1:5" x14ac:dyDescent="0.3">
      <c r="A26" s="2" t="s">
        <v>53</v>
      </c>
      <c r="B26" s="4">
        <v>0.22550666666666666</v>
      </c>
      <c r="C26" s="4">
        <v>0.25686100000000001</v>
      </c>
      <c r="D26" s="3">
        <f t="shared" si="0"/>
        <v>0.24118383333333332</v>
      </c>
      <c r="E26" s="5">
        <f t="shared" si="0"/>
        <v>0.24118383333333329</v>
      </c>
    </row>
    <row r="27" spans="1:5" x14ac:dyDescent="0.3">
      <c r="A27" s="2" t="s">
        <v>54</v>
      </c>
      <c r="B27" s="4">
        <v>4.1589726666666662</v>
      </c>
      <c r="C27" s="4">
        <v>2.7527063333333337</v>
      </c>
      <c r="D27" s="3">
        <f t="shared" si="0"/>
        <v>3.4558394999999997</v>
      </c>
      <c r="E27" s="5">
        <f t="shared" si="0"/>
        <v>3.4558394999999997</v>
      </c>
    </row>
    <row r="28" spans="1:5" x14ac:dyDescent="0.3">
      <c r="A28" s="2" t="s">
        <v>23</v>
      </c>
      <c r="B28" s="4">
        <v>0.13459166666666667</v>
      </c>
      <c r="C28" s="4">
        <v>0.15351666666666666</v>
      </c>
      <c r="D28" s="3">
        <f t="shared" si="0"/>
        <v>0.14405416666666665</v>
      </c>
      <c r="E28" s="5">
        <f t="shared" si="0"/>
        <v>0.14405416666666665</v>
      </c>
    </row>
    <row r="29" spans="1:5" x14ac:dyDescent="0.3">
      <c r="A29" s="2" t="s">
        <v>24</v>
      </c>
      <c r="B29" s="4">
        <v>0</v>
      </c>
      <c r="C29" s="4">
        <v>3.2309999999999998E-2</v>
      </c>
      <c r="D29" s="3">
        <f t="shared" si="0"/>
        <v>1.6154999999999999E-2</v>
      </c>
      <c r="E29" s="5">
        <f t="shared" si="0"/>
        <v>1.6154999999999999E-2</v>
      </c>
    </row>
    <row r="30" spans="1:5" x14ac:dyDescent="0.3">
      <c r="A30" s="2" t="s">
        <v>25</v>
      </c>
      <c r="B30" s="4">
        <v>0.29976633333333336</v>
      </c>
      <c r="C30" s="4">
        <v>0.377307</v>
      </c>
      <c r="D30" s="3">
        <f t="shared" si="0"/>
        <v>0.33853666666666671</v>
      </c>
      <c r="E30" s="5">
        <f t="shared" si="0"/>
        <v>0.33853666666666671</v>
      </c>
    </row>
    <row r="31" spans="1:5" x14ac:dyDescent="0.3">
      <c r="A31" s="2" t="s">
        <v>26</v>
      </c>
      <c r="B31" s="4">
        <v>3.8570123333333335</v>
      </c>
      <c r="C31" s="4">
        <v>8.3233326666666674</v>
      </c>
      <c r="D31" s="3">
        <f t="shared" si="0"/>
        <v>6.0901725000000004</v>
      </c>
      <c r="E31" s="5">
        <f t="shared" si="0"/>
        <v>6.0901725000000004</v>
      </c>
    </row>
    <row r="32" spans="1:5" x14ac:dyDescent="0.3">
      <c r="A32" s="2" t="s">
        <v>27</v>
      </c>
      <c r="B32" s="4">
        <v>63.94208033333333</v>
      </c>
      <c r="C32" s="4">
        <v>99.48928833333332</v>
      </c>
      <c r="D32" s="3">
        <f t="shared" si="0"/>
        <v>81.715684333333328</v>
      </c>
      <c r="E32" s="5">
        <f t="shared" si="0"/>
        <v>81.715684333333328</v>
      </c>
    </row>
    <row r="33" spans="1:5" x14ac:dyDescent="0.3">
      <c r="A33" s="2" t="s">
        <v>28</v>
      </c>
      <c r="B33" s="4">
        <v>8.2250603333333334</v>
      </c>
      <c r="C33" s="4">
        <v>6.7878060000000007</v>
      </c>
      <c r="D33" s="3">
        <f t="shared" si="0"/>
        <v>7.5064331666666675</v>
      </c>
      <c r="E33" s="5">
        <f t="shared" si="0"/>
        <v>7.5064331666666675</v>
      </c>
    </row>
    <row r="34" spans="1:5" x14ac:dyDescent="0.3">
      <c r="A34" s="2" t="s">
        <v>29</v>
      </c>
      <c r="B34" s="4">
        <v>129.26359333333332</v>
      </c>
      <c r="C34" s="4">
        <v>139.65715766666665</v>
      </c>
      <c r="D34" s="3">
        <f t="shared" si="0"/>
        <v>134.4603755</v>
      </c>
      <c r="E34" s="5">
        <f t="shared" si="0"/>
        <v>134.4603755</v>
      </c>
    </row>
    <row r="35" spans="1:5" x14ac:dyDescent="0.3">
      <c r="A35" s="2" t="s">
        <v>30</v>
      </c>
      <c r="B35" s="4">
        <v>10.167318666666667</v>
      </c>
      <c r="C35" s="4">
        <v>19.799993666666666</v>
      </c>
      <c r="D35" s="3">
        <f t="shared" si="0"/>
        <v>14.983656166666666</v>
      </c>
      <c r="E35" s="5">
        <f t="shared" si="0"/>
        <v>14.983656166666668</v>
      </c>
    </row>
    <row r="36" spans="1:5" x14ac:dyDescent="0.3">
      <c r="A36" s="2" t="s">
        <v>31</v>
      </c>
      <c r="B36" s="4">
        <v>10.340310666666666</v>
      </c>
      <c r="C36" s="4">
        <v>14.574889666666664</v>
      </c>
      <c r="D36" s="3">
        <f t="shared" si="0"/>
        <v>12.457600166666666</v>
      </c>
      <c r="E36" s="5">
        <f t="shared" si="0"/>
        <v>12.457600166666666</v>
      </c>
    </row>
    <row r="37" spans="1:5" x14ac:dyDescent="0.3">
      <c r="A37" s="2" t="s">
        <v>32</v>
      </c>
      <c r="B37" s="4">
        <v>7.6441830000000008</v>
      </c>
      <c r="C37" s="4">
        <v>18.140837999999999</v>
      </c>
      <c r="D37" s="3">
        <f t="shared" si="0"/>
        <v>12.8925105</v>
      </c>
      <c r="E37" s="5">
        <f t="shared" si="0"/>
        <v>12.8925105</v>
      </c>
    </row>
    <row r="38" spans="1:5" x14ac:dyDescent="0.3">
      <c r="A38" s="2" t="s">
        <v>33</v>
      </c>
      <c r="B38" s="4">
        <v>17.175359666666665</v>
      </c>
      <c r="C38" s="4">
        <v>9.5271896666666667</v>
      </c>
      <c r="D38" s="3">
        <f t="shared" si="0"/>
        <v>13.351274666666665</v>
      </c>
      <c r="E38" s="5">
        <f t="shared" si="0"/>
        <v>13.351274666666663</v>
      </c>
    </row>
    <row r="39" spans="1:5" x14ac:dyDescent="0.3">
      <c r="A39" s="2" t="s">
        <v>34</v>
      </c>
      <c r="B39" s="4">
        <v>2.9667663333333336</v>
      </c>
      <c r="C39" s="4">
        <v>2.6636876666666667</v>
      </c>
      <c r="D39" s="3">
        <f t="shared" si="0"/>
        <v>2.8152270000000001</v>
      </c>
      <c r="E39" s="5">
        <f t="shared" si="0"/>
        <v>2.8152270000000001</v>
      </c>
    </row>
    <row r="40" spans="1:5" x14ac:dyDescent="0.3">
      <c r="A40" s="2" t="s">
        <v>35</v>
      </c>
      <c r="B40" s="4">
        <v>28.74638366666667</v>
      </c>
      <c r="C40" s="4">
        <v>32.764662333333327</v>
      </c>
      <c r="D40" s="3">
        <f t="shared" si="0"/>
        <v>30.755522999999997</v>
      </c>
      <c r="E40" s="5">
        <f t="shared" si="0"/>
        <v>30.755522999999997</v>
      </c>
    </row>
    <row r="41" spans="1:5" x14ac:dyDescent="0.3">
      <c r="A41" s="2" t="s">
        <v>36</v>
      </c>
      <c r="B41" s="4">
        <v>0.29079433333333332</v>
      </c>
      <c r="C41" s="4">
        <v>0.61253533333333332</v>
      </c>
      <c r="D41" s="3">
        <f t="shared" si="0"/>
        <v>0.45166483333333329</v>
      </c>
      <c r="E41" s="5">
        <f t="shared" si="0"/>
        <v>0.45166483333333329</v>
      </c>
    </row>
    <row r="42" spans="1:5" x14ac:dyDescent="0.3">
      <c r="A42" s="2" t="s">
        <v>37</v>
      </c>
      <c r="B42" s="4">
        <v>101.28165166666668</v>
      </c>
      <c r="C42" s="4">
        <v>41.239420333333335</v>
      </c>
      <c r="D42" s="3">
        <f t="shared" si="0"/>
        <v>71.260536000000002</v>
      </c>
      <c r="E42" s="5">
        <f t="shared" si="0"/>
        <v>71.260536000000002</v>
      </c>
    </row>
    <row r="43" spans="1:5" x14ac:dyDescent="0.3">
      <c r="A43" s="2" t="s">
        <v>38</v>
      </c>
      <c r="B43" s="4">
        <v>2.3228156666666666</v>
      </c>
      <c r="C43" s="4">
        <v>9.8169816666666669</v>
      </c>
      <c r="D43" s="3">
        <f t="shared" si="0"/>
        <v>6.069898666666667</v>
      </c>
      <c r="E43" s="5">
        <f t="shared" si="0"/>
        <v>6.069898666666667</v>
      </c>
    </row>
    <row r="44" spans="1:5" x14ac:dyDescent="0.3">
      <c r="A44" s="2" t="s">
        <v>39</v>
      </c>
      <c r="B44" s="4">
        <v>0.79509766666666659</v>
      </c>
      <c r="C44" s="4">
        <v>2.7740203333333331</v>
      </c>
      <c r="D44" s="3">
        <f t="shared" si="0"/>
        <v>1.7845589999999998</v>
      </c>
      <c r="E44" s="5">
        <f t="shared" si="0"/>
        <v>1.7845589999999998</v>
      </c>
    </row>
    <row r="45" spans="1:5" x14ac:dyDescent="0.3">
      <c r="A45" s="2" t="s">
        <v>40</v>
      </c>
      <c r="B45" s="4">
        <v>2.7923149999999999</v>
      </c>
      <c r="C45" s="4">
        <v>4.0764863333333325</v>
      </c>
      <c r="D45" s="3">
        <f t="shared" si="0"/>
        <v>3.434400666666666</v>
      </c>
      <c r="E45" s="5">
        <f t="shared" si="0"/>
        <v>3.4344006666666664</v>
      </c>
    </row>
    <row r="46" spans="1:5" x14ac:dyDescent="0.3">
      <c r="A46" s="2" t="s">
        <v>41</v>
      </c>
      <c r="B46" s="4">
        <v>0.7160103333333333</v>
      </c>
      <c r="C46" s="4">
        <v>5.4013563333333332</v>
      </c>
      <c r="D46" s="3">
        <f t="shared" si="0"/>
        <v>3.0586833333333332</v>
      </c>
      <c r="E46" s="5">
        <f t="shared" si="0"/>
        <v>3.0586833333333332</v>
      </c>
    </row>
    <row r="47" spans="1:5" x14ac:dyDescent="0.3">
      <c r="A47" s="2" t="s">
        <v>42</v>
      </c>
      <c r="B47" s="4">
        <v>3.435639333333333</v>
      </c>
      <c r="C47" s="4">
        <v>4.6005366666666667</v>
      </c>
      <c r="D47" s="3">
        <f t="shared" si="0"/>
        <v>4.0180879999999997</v>
      </c>
      <c r="E47" s="5">
        <f t="shared" si="0"/>
        <v>4.0180879999999997</v>
      </c>
    </row>
    <row r="48" spans="1:5" x14ac:dyDescent="0.3">
      <c r="A48" s="2" t="s">
        <v>43</v>
      </c>
      <c r="B48" s="4">
        <v>7.4619179999999998</v>
      </c>
      <c r="C48" s="4">
        <v>15.865947999999998</v>
      </c>
      <c r="D48" s="3">
        <f t="shared" si="0"/>
        <v>11.663932999999998</v>
      </c>
      <c r="E48" s="5">
        <f t="shared" si="0"/>
        <v>11.663932999999998</v>
      </c>
    </row>
    <row r="49" spans="1:5" x14ac:dyDescent="0.3">
      <c r="A49" s="2" t="s">
        <v>44</v>
      </c>
      <c r="B49" s="4">
        <v>0.76635233333333341</v>
      </c>
      <c r="C49" s="4">
        <v>4.0381153333333328</v>
      </c>
      <c r="D49" s="3">
        <f t="shared" si="0"/>
        <v>2.4022338333333333</v>
      </c>
      <c r="E49" s="5">
        <f t="shared" si="0"/>
        <v>2.4022338333333333</v>
      </c>
    </row>
    <row r="50" spans="1:5" x14ac:dyDescent="0.3">
      <c r="A50" s="2" t="s">
        <v>45</v>
      </c>
      <c r="B50" s="4">
        <v>1.2329166666666669</v>
      </c>
      <c r="C50" s="4">
        <v>3.4037539999999997</v>
      </c>
      <c r="D50" s="3">
        <f t="shared" si="0"/>
        <v>2.3183353333333332</v>
      </c>
      <c r="E50" s="5">
        <f t="shared" si="0"/>
        <v>2.3183353333333332</v>
      </c>
    </row>
    <row r="51" spans="1:5" x14ac:dyDescent="0.3">
      <c r="A51" s="2" t="s">
        <v>46</v>
      </c>
      <c r="B51" s="4">
        <v>0.70555633333333334</v>
      </c>
      <c r="C51" s="4">
        <v>3.4255879999999999</v>
      </c>
      <c r="D51" s="3">
        <f t="shared" si="0"/>
        <v>2.0655721666666667</v>
      </c>
      <c r="E51" s="5">
        <f t="shared" si="0"/>
        <v>2.0655721666666667</v>
      </c>
    </row>
    <row r="52" spans="1:5" x14ac:dyDescent="0.3">
      <c r="A52" s="2" t="s">
        <v>47</v>
      </c>
      <c r="B52" s="4">
        <v>1.2793226666666666</v>
      </c>
      <c r="C52" s="4">
        <v>1.6965669999999999</v>
      </c>
      <c r="D52" s="3">
        <f t="shared" si="0"/>
        <v>1.4879448333333332</v>
      </c>
      <c r="E52" s="5">
        <f t="shared" si="0"/>
        <v>1.4879448333333329</v>
      </c>
    </row>
    <row r="53" spans="1:5" x14ac:dyDescent="0.3">
      <c r="A53" s="2" t="s">
        <v>48</v>
      </c>
      <c r="B53" s="4">
        <v>29.422829333333336</v>
      </c>
      <c r="C53" s="4">
        <v>32.751027333333333</v>
      </c>
      <c r="D53" s="3">
        <f t="shared" si="0"/>
        <v>31.086928333333333</v>
      </c>
      <c r="E53" s="5">
        <f t="shared" si="0"/>
        <v>31.086928333333333</v>
      </c>
    </row>
    <row r="54" spans="1:5" x14ac:dyDescent="0.3">
      <c r="A54" s="2" t="s">
        <v>49</v>
      </c>
      <c r="B54" s="4">
        <v>19.951207</v>
      </c>
      <c r="C54" s="4">
        <v>17.296987666666666</v>
      </c>
      <c r="D54" s="3">
        <f t="shared" si="0"/>
        <v>18.624097333333332</v>
      </c>
      <c r="E54" s="5">
        <f t="shared" si="0"/>
        <v>18.624097333333332</v>
      </c>
    </row>
    <row r="55" spans="1:5" x14ac:dyDescent="0.3">
      <c r="A55" s="2" t="s">
        <v>50</v>
      </c>
      <c r="B55" s="4">
        <v>5.9486913333333327</v>
      </c>
      <c r="C55" s="4">
        <v>7.5395666666666665</v>
      </c>
      <c r="D55" s="3">
        <f t="shared" si="0"/>
        <v>6.7441289999999992</v>
      </c>
      <c r="E55" s="5">
        <f t="shared" si="0"/>
        <v>6.7441289999999983</v>
      </c>
    </row>
    <row r="56" spans="1:5" x14ac:dyDescent="0.3">
      <c r="A56" s="2" t="s">
        <v>51</v>
      </c>
      <c r="B56" s="4">
        <v>17.236424</v>
      </c>
      <c r="C56" s="4">
        <v>25.016710999999997</v>
      </c>
      <c r="D56" s="3">
        <f t="shared" si="0"/>
        <v>21.1265675</v>
      </c>
      <c r="E56" s="5">
        <f t="shared" si="0"/>
        <v>21.1265675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rought stess </vt:lpstr>
      <vt:lpstr>Sheet3</vt:lpstr>
    </vt:vector>
  </TitlesOfParts>
  <Company>P R 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银花 王</cp:lastModifiedBy>
  <dcterms:created xsi:type="dcterms:W3CDTF">2022-09-02T12:46:53Z</dcterms:created>
  <dcterms:modified xsi:type="dcterms:W3CDTF">2024-02-17T04:07:16Z</dcterms:modified>
</cp:coreProperties>
</file>